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2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att\Documents\Word Documents\Academics\Research\Publications\Peninsula Human SI\Submission\"/>
    </mc:Choice>
  </mc:AlternateContent>
  <xr:revisionPtr revIDLastSave="0" documentId="8_{504A0C2C-BBE9-48B9-AD5A-91E63EDFC10C}" xr6:coauthVersionLast="34" xr6:coauthVersionMax="34" xr10:uidLastSave="{00000000-0000-0000-0000-000000000000}"/>
  <bookViews>
    <workbookView xWindow="0" yWindow="0" windowWidth="23040" windowHeight="9072" xr2:uid="{E9C1EADD-83F0-4C7C-9F74-10B91A2660EA}"/>
  </bookViews>
  <sheets>
    <sheet name="Lewis&amp;Sealy S3 Table" sheetId="1" r:id="rId1"/>
  </sheets>
  <calcPr calcId="179017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B40" i="1" l="1"/>
  <c r="D40" i="1" s="1"/>
  <c r="E40" i="1" s="1"/>
  <c r="D39" i="1"/>
  <c r="E39" i="1" s="1"/>
  <c r="B39" i="1"/>
  <c r="B38" i="1"/>
  <c r="D38" i="1" s="1"/>
  <c r="E38" i="1" s="1"/>
  <c r="D37" i="1"/>
  <c r="E37" i="1" s="1"/>
  <c r="B37" i="1"/>
  <c r="B36" i="1"/>
  <c r="D36" i="1" s="1"/>
  <c r="E36" i="1" s="1"/>
  <c r="D35" i="1"/>
  <c r="E35" i="1" s="1"/>
  <c r="B35" i="1"/>
  <c r="B34" i="1"/>
  <c r="D34" i="1" s="1"/>
  <c r="E34" i="1" s="1"/>
  <c r="D33" i="1"/>
  <c r="E33" i="1" s="1"/>
  <c r="B33" i="1"/>
  <c r="B32" i="1"/>
  <c r="D32" i="1" s="1"/>
  <c r="E32" i="1" s="1"/>
  <c r="D31" i="1"/>
  <c r="E31" i="1" s="1"/>
  <c r="B31" i="1"/>
  <c r="B30" i="1"/>
  <c r="D30" i="1" s="1"/>
  <c r="E30" i="1" s="1"/>
  <c r="D29" i="1"/>
  <c r="E29" i="1" s="1"/>
  <c r="B29" i="1"/>
  <c r="B28" i="1"/>
  <c r="D28" i="1" s="1"/>
  <c r="E28" i="1" s="1"/>
  <c r="D27" i="1"/>
  <c r="E27" i="1" s="1"/>
  <c r="B27" i="1"/>
  <c r="B26" i="1"/>
  <c r="D26" i="1" s="1"/>
  <c r="E26" i="1" s="1"/>
  <c r="D25" i="1"/>
  <c r="E25" i="1" s="1"/>
  <c r="B25" i="1"/>
  <c r="B24" i="1"/>
  <c r="D24" i="1" s="1"/>
  <c r="E24" i="1" s="1"/>
  <c r="D23" i="1"/>
  <c r="E23" i="1" s="1"/>
  <c r="B23" i="1"/>
  <c r="B22" i="1"/>
  <c r="D22" i="1" s="1"/>
  <c r="E22" i="1" s="1"/>
  <c r="D21" i="1"/>
  <c r="E21" i="1" s="1"/>
  <c r="B21" i="1"/>
  <c r="B20" i="1"/>
  <c r="D20" i="1" s="1"/>
  <c r="E20" i="1" s="1"/>
  <c r="D19" i="1"/>
  <c r="E19" i="1" s="1"/>
  <c r="B19" i="1"/>
  <c r="B18" i="1"/>
  <c r="D18" i="1" s="1"/>
  <c r="E18" i="1" s="1"/>
  <c r="D17" i="1"/>
  <c r="E17" i="1" s="1"/>
  <c r="B17" i="1"/>
  <c r="B16" i="1"/>
  <c r="D16" i="1" s="1"/>
  <c r="E16" i="1" s="1"/>
  <c r="D15" i="1"/>
  <c r="E15" i="1" s="1"/>
  <c r="B15" i="1"/>
  <c r="B14" i="1"/>
  <c r="D14" i="1" s="1"/>
  <c r="E14" i="1" s="1"/>
  <c r="D13" i="1"/>
  <c r="E13" i="1" s="1"/>
  <c r="B13" i="1"/>
  <c r="B12" i="1"/>
  <c r="D12" i="1" s="1"/>
  <c r="E12" i="1" s="1"/>
  <c r="D11" i="1"/>
  <c r="E11" i="1" s="1"/>
  <c r="B11" i="1"/>
  <c r="B10" i="1"/>
  <c r="D10" i="1" s="1"/>
  <c r="E10" i="1" s="1"/>
  <c r="D9" i="1"/>
  <c r="E9" i="1" s="1"/>
  <c r="B9" i="1"/>
  <c r="B8" i="1"/>
  <c r="D8" i="1" s="1"/>
  <c r="E8" i="1" s="1"/>
  <c r="D7" i="1"/>
  <c r="E7" i="1" s="1"/>
  <c r="B7" i="1"/>
  <c r="B6" i="1"/>
  <c r="D6" i="1" s="1"/>
  <c r="E6" i="1" s="1"/>
  <c r="D5" i="1"/>
  <c r="E5" i="1" s="1"/>
  <c r="B5" i="1"/>
  <c r="B4" i="1"/>
  <c r="D4" i="1" s="1"/>
  <c r="E4" i="1" s="1"/>
  <c r="D3" i="1"/>
  <c r="E3" i="1" s="1"/>
  <c r="B3" i="1"/>
  <c r="B2" i="1"/>
  <c r="D2" i="1" s="1"/>
  <c r="E2" i="1" s="1"/>
</calcChain>
</file>

<file path=xl/sharedStrings.xml><?xml version="1.0" encoding="utf-8"?>
<sst xmlns="http://schemas.openxmlformats.org/spreadsheetml/2006/main" count="24" uniqueCount="24">
  <si>
    <t>Year</t>
  </si>
  <si>
    <t>Average</t>
  </si>
  <si>
    <t>Pre-industrial</t>
  </si>
  <si>
    <t>Suess terrestrial</t>
  </si>
  <si>
    <t>Suess marine</t>
  </si>
  <si>
    <t>Ave. Alt</t>
  </si>
  <si>
    <t>Ave. Mlo</t>
  </si>
  <si>
    <t>Ave. Spo</t>
  </si>
  <si>
    <t>CDIAC_AS</t>
  </si>
  <si>
    <t>CDIAC_Baj</t>
  </si>
  <si>
    <t>CDIAC_BH</t>
  </si>
  <si>
    <t>CDIAC_CI</t>
  </si>
  <si>
    <t>CDIAC_KI</t>
  </si>
  <si>
    <t>CDIAC_Kum</t>
  </si>
  <si>
    <t>CDIAC_LJ</t>
  </si>
  <si>
    <t>CDIAC_PB</t>
  </si>
  <si>
    <t>CSIR_cfa</t>
  </si>
  <si>
    <t>CSIR_cgo</t>
  </si>
  <si>
    <t>CSIR_cri</t>
  </si>
  <si>
    <t>CSIR_cya</t>
  </si>
  <si>
    <t>CSIR_esp</t>
  </si>
  <si>
    <t>CSIR_maa</t>
  </si>
  <si>
    <t>CSIR_mqa</t>
  </si>
  <si>
    <t>CSIR_s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2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8C7B1C-FA1A-4FF1-9655-14992B11C4A5}">
  <dimension ref="A1:X41"/>
  <sheetViews>
    <sheetView tabSelected="1" workbookViewId="0">
      <pane ySplit="1" topLeftCell="A2" activePane="bottomLeft" state="frozen"/>
      <selection pane="bottomLeft"/>
    </sheetView>
  </sheetViews>
  <sheetFormatPr defaultRowHeight="14.4" x14ac:dyDescent="0.3"/>
  <cols>
    <col min="1" max="1" width="5" bestFit="1" customWidth="1"/>
    <col min="2" max="2" width="7.5546875" bestFit="1" customWidth="1"/>
    <col min="3" max="3" width="11.77734375" bestFit="1" customWidth="1"/>
    <col min="4" max="4" width="14" bestFit="1" customWidth="1"/>
    <col min="5" max="5" width="11.5546875" bestFit="1" customWidth="1"/>
    <col min="6" max="6" width="7.21875" bestFit="1" customWidth="1"/>
    <col min="7" max="7" width="8.21875" bestFit="1" customWidth="1"/>
    <col min="8" max="8" width="8" bestFit="1" customWidth="1"/>
    <col min="9" max="9" width="9.109375" bestFit="1" customWidth="1"/>
    <col min="10" max="10" width="9.6640625" bestFit="1" customWidth="1"/>
    <col min="11" max="11" width="9.44140625" bestFit="1" customWidth="1"/>
    <col min="12" max="12" width="8.77734375" bestFit="1" customWidth="1"/>
    <col min="13" max="13" width="8.6640625" bestFit="1" customWidth="1"/>
    <col min="14" max="14" width="10.6640625" bestFit="1" customWidth="1"/>
    <col min="15" max="15" width="8.6640625" bestFit="1" customWidth="1"/>
    <col min="16" max="16" width="9.21875" bestFit="1" customWidth="1"/>
    <col min="17" max="17" width="8.21875" bestFit="1" customWidth="1"/>
    <col min="18" max="18" width="8.5546875" bestFit="1" customWidth="1"/>
    <col min="19" max="19" width="7.6640625" bestFit="1" customWidth="1"/>
    <col min="20" max="21" width="8.44140625" bestFit="1" customWidth="1"/>
    <col min="22" max="23" width="9.21875" bestFit="1" customWidth="1"/>
    <col min="24" max="24" width="7.6640625" bestFit="1" customWidth="1"/>
  </cols>
  <sheetData>
    <row r="1" spans="1:24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</row>
    <row r="2" spans="1:24" x14ac:dyDescent="0.3">
      <c r="A2">
        <v>1978</v>
      </c>
      <c r="B2" s="1">
        <f t="shared" ref="B2:B40" si="0">AVERAGE(F2:X2)</f>
        <v>-7.4909999999999997</v>
      </c>
      <c r="C2" s="1">
        <v>-6.48</v>
      </c>
      <c r="D2" s="1">
        <f>C2-B2</f>
        <v>1.0109999999999992</v>
      </c>
      <c r="E2" s="1">
        <f>0.65*D2</f>
        <v>0.65714999999999957</v>
      </c>
      <c r="F2" s="1"/>
      <c r="G2" s="1"/>
      <c r="H2" s="1">
        <v>-7.4939999999999998</v>
      </c>
      <c r="I2" s="1"/>
      <c r="J2" s="1"/>
      <c r="K2" s="1"/>
      <c r="L2" s="1">
        <v>-7.4880000000000004</v>
      </c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</row>
    <row r="3" spans="1:24" x14ac:dyDescent="0.3">
      <c r="A3">
        <v>1979</v>
      </c>
      <c r="B3" s="1">
        <f t="shared" si="0"/>
        <v>-7.5629999999999997</v>
      </c>
      <c r="C3" s="1">
        <v>-6.48</v>
      </c>
      <c r="D3" s="1">
        <f t="shared" ref="D3:D40" si="1">C3-B3</f>
        <v>1.0829999999999993</v>
      </c>
      <c r="E3" s="1">
        <f t="shared" ref="E3:E40" si="2">0.65*D3</f>
        <v>0.70394999999999952</v>
      </c>
      <c r="F3" s="1"/>
      <c r="G3" s="1"/>
      <c r="H3" s="1">
        <v>-7.4749999999999996</v>
      </c>
      <c r="I3" s="1"/>
      <c r="J3" s="1"/>
      <c r="K3" s="1"/>
      <c r="L3" s="1">
        <v>-7.5209999999999999</v>
      </c>
      <c r="M3" s="1"/>
      <c r="N3" s="1"/>
      <c r="O3" s="1">
        <v>-7.6929999999999996</v>
      </c>
      <c r="P3" s="1"/>
      <c r="Q3" s="1"/>
      <c r="R3" s="1"/>
      <c r="S3" s="1"/>
      <c r="T3" s="1"/>
      <c r="U3" s="1"/>
      <c r="V3" s="1"/>
      <c r="W3" s="1"/>
      <c r="X3" s="1"/>
    </row>
    <row r="4" spans="1:24" x14ac:dyDescent="0.3">
      <c r="A4">
        <v>1980</v>
      </c>
      <c r="B4" s="1">
        <f t="shared" si="0"/>
        <v>-7.6146666666666674</v>
      </c>
      <c r="C4" s="1">
        <v>-6.48</v>
      </c>
      <c r="D4" s="1">
        <f t="shared" si="1"/>
        <v>1.1346666666666669</v>
      </c>
      <c r="E4" s="1">
        <f t="shared" si="2"/>
        <v>0.73753333333333349</v>
      </c>
      <c r="F4" s="1"/>
      <c r="G4" s="1"/>
      <c r="H4" s="1">
        <v>-7.5449999999999999</v>
      </c>
      <c r="I4" s="1"/>
      <c r="J4" s="1"/>
      <c r="K4" s="1"/>
      <c r="L4" s="1">
        <v>-7.6029999999999998</v>
      </c>
      <c r="M4" s="1"/>
      <c r="N4" s="1"/>
      <c r="O4" s="1">
        <v>-7.6959999999999997</v>
      </c>
      <c r="P4" s="1"/>
      <c r="Q4" s="1"/>
      <c r="R4" s="1"/>
      <c r="S4" s="1"/>
      <c r="T4" s="1"/>
      <c r="U4" s="1"/>
      <c r="V4" s="1"/>
      <c r="W4" s="1"/>
      <c r="X4" s="1"/>
    </row>
    <row r="5" spans="1:24" x14ac:dyDescent="0.3">
      <c r="A5">
        <v>1981</v>
      </c>
      <c r="B5" s="1">
        <f t="shared" si="0"/>
        <v>-7.6117999999999997</v>
      </c>
      <c r="C5" s="1">
        <v>-6.48</v>
      </c>
      <c r="D5" s="1">
        <f t="shared" si="1"/>
        <v>1.1317999999999993</v>
      </c>
      <c r="E5" s="1">
        <f t="shared" si="2"/>
        <v>0.73566999999999949</v>
      </c>
      <c r="F5" s="1"/>
      <c r="G5" s="1">
        <v>-7.593</v>
      </c>
      <c r="H5" s="1">
        <v>-7.5579999999999998</v>
      </c>
      <c r="I5" s="1"/>
      <c r="J5" s="1"/>
      <c r="K5" s="1"/>
      <c r="L5" s="1">
        <v>-7.5880000000000001</v>
      </c>
      <c r="M5" s="1"/>
      <c r="N5" s="1">
        <v>-7.6029999999999998</v>
      </c>
      <c r="O5" s="1">
        <v>-7.7169999999999996</v>
      </c>
      <c r="P5" s="1"/>
      <c r="Q5" s="1"/>
      <c r="R5" s="1"/>
      <c r="S5" s="1"/>
      <c r="T5" s="1"/>
      <c r="U5" s="1"/>
      <c r="V5" s="1"/>
      <c r="W5" s="1"/>
      <c r="X5" s="1"/>
    </row>
    <row r="6" spans="1:24" x14ac:dyDescent="0.3">
      <c r="A6">
        <v>1982</v>
      </c>
      <c r="B6" s="1">
        <f t="shared" si="0"/>
        <v>-7.6201999999999996</v>
      </c>
      <c r="C6" s="1">
        <v>-6.48</v>
      </c>
      <c r="D6" s="1">
        <f t="shared" si="1"/>
        <v>1.1401999999999992</v>
      </c>
      <c r="E6" s="1">
        <f t="shared" si="2"/>
        <v>0.74112999999999951</v>
      </c>
      <c r="F6" s="1"/>
      <c r="G6" s="1">
        <v>-7.6040000000000001</v>
      </c>
      <c r="H6" s="1">
        <v>-7.5279999999999996</v>
      </c>
      <c r="I6" s="1"/>
      <c r="J6" s="1"/>
      <c r="K6" s="1"/>
      <c r="L6" s="1">
        <v>-7.6239999999999997</v>
      </c>
      <c r="M6" s="1"/>
      <c r="N6" s="1">
        <v>-7.63</v>
      </c>
      <c r="O6" s="1">
        <v>-7.7149999999999999</v>
      </c>
      <c r="P6" s="1"/>
      <c r="Q6" s="1"/>
      <c r="R6" s="1"/>
      <c r="S6" s="1"/>
      <c r="T6" s="1"/>
      <c r="U6" s="1"/>
      <c r="V6" s="1"/>
      <c r="W6" s="1"/>
      <c r="X6" s="1"/>
    </row>
    <row r="7" spans="1:24" x14ac:dyDescent="0.3">
      <c r="A7">
        <v>1983</v>
      </c>
      <c r="B7" s="1">
        <f t="shared" si="0"/>
        <v>-7.6905000000000001</v>
      </c>
      <c r="C7" s="1">
        <v>-6.48</v>
      </c>
      <c r="D7" s="1">
        <f t="shared" si="1"/>
        <v>1.2104999999999997</v>
      </c>
      <c r="E7" s="1">
        <f t="shared" si="2"/>
        <v>0.78682499999999977</v>
      </c>
      <c r="F7" s="1"/>
      <c r="G7" s="1">
        <v>-7.6580000000000004</v>
      </c>
      <c r="H7" s="1">
        <v>-7.63</v>
      </c>
      <c r="I7" s="1"/>
      <c r="J7" s="1"/>
      <c r="K7" s="1"/>
      <c r="L7" s="1">
        <v>-7.673</v>
      </c>
      <c r="M7" s="1"/>
      <c r="N7" s="1">
        <v>-7.6639999999999997</v>
      </c>
      <c r="O7" s="1">
        <v>-7.74</v>
      </c>
      <c r="P7" s="1">
        <v>-7.7779999999999996</v>
      </c>
      <c r="Q7" s="1"/>
      <c r="R7" s="1"/>
      <c r="S7" s="1"/>
      <c r="T7" s="1"/>
      <c r="U7" s="1"/>
      <c r="V7" s="1"/>
      <c r="W7" s="1"/>
      <c r="X7" s="1"/>
    </row>
    <row r="8" spans="1:24" x14ac:dyDescent="0.3">
      <c r="A8">
        <v>1984</v>
      </c>
      <c r="B8" s="1">
        <f t="shared" si="0"/>
        <v>-7.7356666666666669</v>
      </c>
      <c r="C8" s="1">
        <v>-6.48</v>
      </c>
      <c r="D8" s="1">
        <f t="shared" si="1"/>
        <v>1.2556666666666665</v>
      </c>
      <c r="E8" s="1">
        <f t="shared" si="2"/>
        <v>0.81618333333333326</v>
      </c>
      <c r="F8" s="1"/>
      <c r="G8" s="1">
        <v>-7.7190000000000003</v>
      </c>
      <c r="H8" s="1">
        <v>-7.6660000000000004</v>
      </c>
      <c r="I8" s="1"/>
      <c r="J8" s="1"/>
      <c r="K8" s="1"/>
      <c r="L8" s="1">
        <v>-7.6589999999999998</v>
      </c>
      <c r="M8" s="1"/>
      <c r="N8" s="1">
        <v>-7.7060000000000004</v>
      </c>
      <c r="O8" s="1">
        <v>-7.8159999999999998</v>
      </c>
      <c r="P8" s="1">
        <v>-7.8479999999999999</v>
      </c>
      <c r="Q8" s="1"/>
      <c r="R8" s="1"/>
      <c r="S8" s="1"/>
      <c r="T8" s="1"/>
      <c r="U8" s="1"/>
      <c r="V8" s="1"/>
      <c r="W8" s="1"/>
      <c r="X8" s="1"/>
    </row>
    <row r="9" spans="1:24" x14ac:dyDescent="0.3">
      <c r="A9">
        <v>1985</v>
      </c>
      <c r="B9" s="1">
        <f t="shared" si="0"/>
        <v>-7.6838750000000005</v>
      </c>
      <c r="C9" s="1">
        <v>-6.48</v>
      </c>
      <c r="D9" s="1">
        <f t="shared" si="1"/>
        <v>1.203875</v>
      </c>
      <c r="E9" s="1">
        <f t="shared" si="2"/>
        <v>0.78251875000000004</v>
      </c>
      <c r="F9" s="1"/>
      <c r="G9" s="1">
        <v>-7.681</v>
      </c>
      <c r="H9" s="1">
        <v>-7.6360000000000001</v>
      </c>
      <c r="I9" s="1">
        <v>-7.593</v>
      </c>
      <c r="J9" s="1"/>
      <c r="K9" s="1"/>
      <c r="L9" s="1">
        <v>-7.6390000000000002</v>
      </c>
      <c r="M9" s="1">
        <v>-7.6349999999999998</v>
      </c>
      <c r="N9" s="1">
        <v>-7.7060000000000004</v>
      </c>
      <c r="O9" s="1">
        <v>-7.7430000000000003</v>
      </c>
      <c r="P9" s="1">
        <v>-7.8380000000000001</v>
      </c>
      <c r="Q9" s="1"/>
      <c r="R9" s="1"/>
      <c r="S9" s="1"/>
      <c r="T9" s="1"/>
      <c r="U9" s="1"/>
      <c r="V9" s="1"/>
      <c r="W9" s="1"/>
      <c r="X9" s="1"/>
    </row>
    <row r="10" spans="1:24" x14ac:dyDescent="0.3">
      <c r="A10">
        <v>1986</v>
      </c>
      <c r="B10" s="1">
        <f t="shared" si="0"/>
        <v>-7.6866000000000003</v>
      </c>
      <c r="C10" s="1">
        <v>-6.48</v>
      </c>
      <c r="D10" s="1">
        <f t="shared" si="1"/>
        <v>1.2065999999999999</v>
      </c>
      <c r="E10" s="1">
        <f t="shared" si="2"/>
        <v>0.78428999999999993</v>
      </c>
      <c r="F10" s="1">
        <v>-7.8250000000000002</v>
      </c>
      <c r="G10" s="1">
        <v>-7.6479999999999997</v>
      </c>
      <c r="H10" s="1">
        <v>-7.6360000000000001</v>
      </c>
      <c r="I10" s="1">
        <v>-7.6529999999999996</v>
      </c>
      <c r="J10" s="1"/>
      <c r="K10" s="1">
        <v>-7.6210000000000004</v>
      </c>
      <c r="L10" s="1">
        <v>-7.6079999999999997</v>
      </c>
      <c r="M10" s="1">
        <v>-7.6159999999999997</v>
      </c>
      <c r="N10" s="1">
        <v>-7.7160000000000002</v>
      </c>
      <c r="O10" s="1">
        <v>-7.6970000000000001</v>
      </c>
      <c r="P10" s="1">
        <v>-7.8460000000000001</v>
      </c>
      <c r="Q10" s="1"/>
      <c r="R10" s="1"/>
      <c r="S10" s="1"/>
      <c r="T10" s="1"/>
      <c r="U10" s="1"/>
      <c r="V10" s="1"/>
      <c r="W10" s="1"/>
      <c r="X10" s="1"/>
    </row>
    <row r="11" spans="1:24" x14ac:dyDescent="0.3">
      <c r="A11">
        <v>1987</v>
      </c>
      <c r="B11" s="1">
        <f t="shared" si="0"/>
        <v>-7.7367000000000008</v>
      </c>
      <c r="C11" s="1">
        <v>-6.48</v>
      </c>
      <c r="D11" s="1">
        <f t="shared" si="1"/>
        <v>1.2567000000000004</v>
      </c>
      <c r="E11" s="1">
        <f t="shared" si="2"/>
        <v>0.81685500000000022</v>
      </c>
      <c r="F11" s="1">
        <v>-7.8470000000000004</v>
      </c>
      <c r="G11" s="1">
        <v>-7.7080000000000002</v>
      </c>
      <c r="H11" s="1">
        <v>-7.6829999999999998</v>
      </c>
      <c r="I11" s="1">
        <v>-7.6710000000000003</v>
      </c>
      <c r="J11" s="1"/>
      <c r="K11" s="1">
        <v>-7.673</v>
      </c>
      <c r="L11" s="1">
        <v>-7.6829999999999998</v>
      </c>
      <c r="M11" s="1">
        <v>-7.6980000000000004</v>
      </c>
      <c r="N11" s="1">
        <v>-7.7679999999999998</v>
      </c>
      <c r="O11" s="1">
        <v>-7.7729999999999997</v>
      </c>
      <c r="P11" s="1">
        <v>-7.8630000000000004</v>
      </c>
      <c r="Q11" s="1"/>
      <c r="R11" s="1"/>
      <c r="S11" s="1"/>
      <c r="T11" s="1"/>
      <c r="U11" s="1"/>
      <c r="V11" s="1"/>
      <c r="W11" s="1"/>
      <c r="X11" s="1"/>
    </row>
    <row r="12" spans="1:24" x14ac:dyDescent="0.3">
      <c r="A12">
        <v>1988</v>
      </c>
      <c r="B12" s="1">
        <f t="shared" si="0"/>
        <v>-7.8217999999999988</v>
      </c>
      <c r="C12" s="1">
        <v>-6.48</v>
      </c>
      <c r="D12" s="1">
        <f t="shared" si="1"/>
        <v>1.3417999999999983</v>
      </c>
      <c r="E12" s="1">
        <f t="shared" si="2"/>
        <v>0.87216999999999889</v>
      </c>
      <c r="F12" s="1">
        <v>-7.9710000000000001</v>
      </c>
      <c r="G12" s="1">
        <v>-7.7830000000000004</v>
      </c>
      <c r="H12" s="1">
        <v>-7.7549999999999999</v>
      </c>
      <c r="I12" s="1">
        <v>-7.74</v>
      </c>
      <c r="J12" s="1"/>
      <c r="K12" s="1">
        <v>-7.7229999999999999</v>
      </c>
      <c r="L12" s="1">
        <v>-7.7750000000000004</v>
      </c>
      <c r="M12" s="1">
        <v>-7.7759999999999998</v>
      </c>
      <c r="N12" s="1">
        <v>-7.8460000000000001</v>
      </c>
      <c r="O12" s="1">
        <v>-7.8710000000000004</v>
      </c>
      <c r="P12" s="1">
        <v>-7.9779999999999998</v>
      </c>
      <c r="Q12" s="1"/>
      <c r="R12" s="1"/>
      <c r="S12" s="1"/>
      <c r="T12" s="1"/>
      <c r="U12" s="1"/>
      <c r="V12" s="1"/>
      <c r="W12" s="1"/>
      <c r="X12" s="1"/>
    </row>
    <row r="13" spans="1:24" x14ac:dyDescent="0.3">
      <c r="A13">
        <v>1989</v>
      </c>
      <c r="B13" s="1">
        <f t="shared" si="0"/>
        <v>-7.852199999999999</v>
      </c>
      <c r="C13" s="1">
        <v>-6.48</v>
      </c>
      <c r="D13" s="1">
        <f t="shared" si="1"/>
        <v>1.3721999999999985</v>
      </c>
      <c r="E13" s="1">
        <f t="shared" si="2"/>
        <v>0.89192999999999911</v>
      </c>
      <c r="F13" s="1">
        <v>-8.0340000000000007</v>
      </c>
      <c r="G13" s="1">
        <v>-7.8040000000000003</v>
      </c>
      <c r="H13" s="1">
        <v>-7.782</v>
      </c>
      <c r="I13" s="1">
        <v>-7.7549999999999999</v>
      </c>
      <c r="J13" s="1"/>
      <c r="K13" s="1">
        <v>-7.7460000000000004</v>
      </c>
      <c r="L13" s="1">
        <v>-7.7930000000000001</v>
      </c>
      <c r="M13" s="1">
        <v>-7.8109999999999999</v>
      </c>
      <c r="N13" s="1">
        <v>-7.8609999999999998</v>
      </c>
      <c r="O13" s="1">
        <v>-7.8719999999999999</v>
      </c>
      <c r="P13" s="1">
        <v>-8.0640000000000001</v>
      </c>
      <c r="Q13" s="1"/>
      <c r="R13" s="1"/>
      <c r="S13" s="1"/>
      <c r="T13" s="1"/>
      <c r="U13" s="1"/>
      <c r="V13" s="1"/>
      <c r="W13" s="1"/>
      <c r="X13" s="1"/>
    </row>
    <row r="14" spans="1:24" x14ac:dyDescent="0.3">
      <c r="A14">
        <v>1990</v>
      </c>
      <c r="B14" s="1">
        <f t="shared" si="0"/>
        <v>-7.8611999999999993</v>
      </c>
      <c r="C14" s="1">
        <v>-6.48</v>
      </c>
      <c r="D14" s="1">
        <f t="shared" si="1"/>
        <v>1.3811999999999989</v>
      </c>
      <c r="E14" s="1">
        <f t="shared" si="2"/>
        <v>0.89777999999999925</v>
      </c>
      <c r="F14" s="1">
        <v>-8.0299999999999994</v>
      </c>
      <c r="G14" s="1">
        <v>-7.843</v>
      </c>
      <c r="H14" s="1">
        <v>-7.8</v>
      </c>
      <c r="I14" s="1">
        <v>-7.7729999999999997</v>
      </c>
      <c r="J14" s="1"/>
      <c r="K14" s="1">
        <v>-7.7729999999999997</v>
      </c>
      <c r="L14" s="1">
        <v>-7.7830000000000004</v>
      </c>
      <c r="M14" s="1">
        <v>-7.7690000000000001</v>
      </c>
      <c r="N14" s="1">
        <v>-7.9029999999999996</v>
      </c>
      <c r="O14" s="1">
        <v>-7.89</v>
      </c>
      <c r="P14" s="1">
        <v>-8.048</v>
      </c>
      <c r="Q14" s="1"/>
      <c r="R14" s="1"/>
      <c r="S14" s="1"/>
      <c r="T14" s="1"/>
      <c r="U14" s="1"/>
      <c r="V14" s="1"/>
      <c r="W14" s="1"/>
      <c r="X14" s="1"/>
    </row>
    <row r="15" spans="1:24" x14ac:dyDescent="0.3">
      <c r="A15">
        <v>1991</v>
      </c>
      <c r="B15" s="1">
        <f t="shared" si="0"/>
        <v>-7.8335558608058609</v>
      </c>
      <c r="C15" s="1">
        <v>-6.48</v>
      </c>
      <c r="D15" s="1">
        <f t="shared" si="1"/>
        <v>1.3535558608058604</v>
      </c>
      <c r="E15" s="1">
        <f t="shared" si="2"/>
        <v>0.87981130952380926</v>
      </c>
      <c r="F15" s="1">
        <v>-7.9420714285714276</v>
      </c>
      <c r="G15" s="1">
        <v>-7.8159999999999998</v>
      </c>
      <c r="H15" s="1">
        <v>-7.78</v>
      </c>
      <c r="I15" s="1">
        <v>-7.7489999999999997</v>
      </c>
      <c r="J15" s="1"/>
      <c r="K15" s="1">
        <v>-7.7430000000000003</v>
      </c>
      <c r="L15" s="1">
        <v>-7.7590000000000003</v>
      </c>
      <c r="M15" s="1">
        <v>-7.7649999999999997</v>
      </c>
      <c r="N15" s="1">
        <v>-7.867</v>
      </c>
      <c r="O15" s="1">
        <v>-7.92</v>
      </c>
      <c r="P15" s="1">
        <v>-8.0389999999999997</v>
      </c>
      <c r="Q15" s="1">
        <v>-7.8359999999999994</v>
      </c>
      <c r="R15" s="1">
        <v>-7.8165714285714287</v>
      </c>
      <c r="S15" s="1"/>
      <c r="T15" s="1"/>
      <c r="U15" s="1"/>
      <c r="V15" s="1">
        <v>-7.8035833333333331</v>
      </c>
      <c r="W15" s="1"/>
      <c r="X15" s="1"/>
    </row>
    <row r="16" spans="1:24" x14ac:dyDescent="0.3">
      <c r="A16">
        <v>1992</v>
      </c>
      <c r="B16" s="1">
        <f t="shared" si="0"/>
        <v>-7.8548898809523795</v>
      </c>
      <c r="C16" s="1">
        <v>-6.48</v>
      </c>
      <c r="D16" s="1">
        <f t="shared" si="1"/>
        <v>1.3748898809523791</v>
      </c>
      <c r="E16" s="1">
        <f t="shared" si="2"/>
        <v>0.8936784226190464</v>
      </c>
      <c r="F16" s="1">
        <v>-8.0289999999999999</v>
      </c>
      <c r="G16" s="1">
        <v>-7.8633750000000013</v>
      </c>
      <c r="H16" s="1">
        <v>-7.8045000000000009</v>
      </c>
      <c r="I16" s="1">
        <v>-7.7809999999999997</v>
      </c>
      <c r="J16" s="1"/>
      <c r="K16" s="1">
        <v>-7.7930000000000001</v>
      </c>
      <c r="L16" s="1">
        <v>-7.8090000000000002</v>
      </c>
      <c r="M16" s="1">
        <v>-7.7839999999999998</v>
      </c>
      <c r="N16" s="1">
        <v>-7.89</v>
      </c>
      <c r="O16" s="1">
        <v>-7.9109999999999996</v>
      </c>
      <c r="P16" s="1">
        <v>-8.0050000000000008</v>
      </c>
      <c r="Q16" s="1">
        <v>-7.820833333333332</v>
      </c>
      <c r="R16" s="1">
        <v>-7.8195000000000006</v>
      </c>
      <c r="S16" s="1"/>
      <c r="T16" s="1"/>
      <c r="U16" s="1"/>
      <c r="V16" s="1">
        <v>-7.8249166666666667</v>
      </c>
      <c r="W16" s="1">
        <v>-7.8333333333333348</v>
      </c>
      <c r="X16" s="1"/>
    </row>
    <row r="17" spans="1:24" x14ac:dyDescent="0.3">
      <c r="A17">
        <v>1993</v>
      </c>
      <c r="B17" s="1">
        <f t="shared" si="0"/>
        <v>-7.8514722222222222</v>
      </c>
      <c r="C17" s="1">
        <v>-6.48</v>
      </c>
      <c r="D17" s="1">
        <f t="shared" si="1"/>
        <v>1.3714722222222218</v>
      </c>
      <c r="E17" s="1">
        <f t="shared" si="2"/>
        <v>0.89145694444444412</v>
      </c>
      <c r="F17" s="1">
        <v>-7.9941250000000004</v>
      </c>
      <c r="G17" s="1">
        <v>-7.8400000000000007</v>
      </c>
      <c r="H17" s="1">
        <v>-7.7935416666666661</v>
      </c>
      <c r="I17" s="1">
        <v>-7.7779999999999996</v>
      </c>
      <c r="J17" s="1"/>
      <c r="K17" s="1">
        <v>-7.766</v>
      </c>
      <c r="L17" s="1">
        <v>-7.8029999999999999</v>
      </c>
      <c r="M17" s="1">
        <v>-7.7880000000000003</v>
      </c>
      <c r="N17" s="1">
        <v>-7.8760000000000003</v>
      </c>
      <c r="O17" s="1">
        <v>-7.8879999999999999</v>
      </c>
      <c r="P17" s="1">
        <v>-8.0030000000000001</v>
      </c>
      <c r="Q17" s="1">
        <v>-7.8159999999999989</v>
      </c>
      <c r="R17" s="1">
        <v>-7.8269166666666665</v>
      </c>
      <c r="S17" s="1"/>
      <c r="T17" s="1"/>
      <c r="U17" s="1"/>
      <c r="V17" s="1">
        <v>-7.8316666666666661</v>
      </c>
      <c r="W17" s="1">
        <v>-7.8242499999999993</v>
      </c>
      <c r="X17" s="1">
        <v>-7.9435833333333337</v>
      </c>
    </row>
    <row r="18" spans="1:24" x14ac:dyDescent="0.3">
      <c r="A18">
        <v>1994</v>
      </c>
      <c r="B18" s="1">
        <f t="shared" si="0"/>
        <v>-7.8970318627450995</v>
      </c>
      <c r="C18" s="1">
        <v>-6.48</v>
      </c>
      <c r="D18" s="1">
        <f t="shared" si="1"/>
        <v>1.4170318627450991</v>
      </c>
      <c r="E18" s="1">
        <f t="shared" si="2"/>
        <v>0.92107071078431446</v>
      </c>
      <c r="F18" s="1">
        <v>-8.0246250000000003</v>
      </c>
      <c r="G18" s="1">
        <v>-7.8762083333333335</v>
      </c>
      <c r="H18" s="1">
        <v>-7.8256250000000005</v>
      </c>
      <c r="I18" s="1">
        <v>-7.8029999999999999</v>
      </c>
      <c r="J18" s="1"/>
      <c r="K18" s="1">
        <v>-7.8029999999999999</v>
      </c>
      <c r="L18" s="1">
        <v>-7.8559999999999999</v>
      </c>
      <c r="M18" s="1">
        <v>-7.8280000000000003</v>
      </c>
      <c r="N18" s="1">
        <v>-7.9219999999999997</v>
      </c>
      <c r="O18" s="1">
        <v>-7.952</v>
      </c>
      <c r="P18" s="1">
        <v>-8.0120000000000005</v>
      </c>
      <c r="Q18" s="1">
        <v>-7.845416666666666</v>
      </c>
      <c r="R18" s="1">
        <v>-7.8591666666666677</v>
      </c>
      <c r="S18" s="1">
        <v>-7.9401666666666673</v>
      </c>
      <c r="T18" s="1"/>
      <c r="U18" s="1">
        <v>-7.9915000000000012</v>
      </c>
      <c r="V18" s="1">
        <v>-7.8681666666666663</v>
      </c>
      <c r="W18" s="1">
        <v>-7.8572500000000005</v>
      </c>
      <c r="X18" s="1">
        <v>-7.9854166666666666</v>
      </c>
    </row>
    <row r="19" spans="1:24" x14ac:dyDescent="0.3">
      <c r="A19">
        <v>1995</v>
      </c>
      <c r="B19" s="1">
        <f t="shared" si="0"/>
        <v>-7.9355468749999991</v>
      </c>
      <c r="C19" s="1">
        <v>-6.48</v>
      </c>
      <c r="D19" s="1">
        <f t="shared" si="1"/>
        <v>1.4555468749999987</v>
      </c>
      <c r="E19" s="1">
        <f t="shared" si="2"/>
        <v>0.94610546874999912</v>
      </c>
      <c r="F19" s="1">
        <v>-8.0618750000000006</v>
      </c>
      <c r="G19" s="1">
        <v>-7.9307499999999997</v>
      </c>
      <c r="H19" s="1">
        <v>-7.8547083333333338</v>
      </c>
      <c r="I19" s="1">
        <v>-7.8449999999999998</v>
      </c>
      <c r="J19" s="1"/>
      <c r="K19" s="1">
        <v>-7.798</v>
      </c>
      <c r="L19" s="1">
        <v>-7.9009999999999998</v>
      </c>
      <c r="M19" s="1">
        <v>-7.883</v>
      </c>
      <c r="N19" s="1">
        <v>-7.9320000000000004</v>
      </c>
      <c r="O19" s="1">
        <v>-8.0169999999999995</v>
      </c>
      <c r="P19" s="1">
        <v>-8.048</v>
      </c>
      <c r="Q19" s="1">
        <v>-7.917583333333333</v>
      </c>
      <c r="R19" s="1">
        <v>-7.9048333333333334</v>
      </c>
      <c r="S19" s="1">
        <v>-7.9756666666666662</v>
      </c>
      <c r="T19" s="1"/>
      <c r="U19" s="1">
        <v>-8.086666666666666</v>
      </c>
      <c r="V19" s="1">
        <v>-7.9074166666666663</v>
      </c>
      <c r="W19" s="1">
        <v>-7.9052499999999997</v>
      </c>
      <c r="X19" s="1"/>
    </row>
    <row r="20" spans="1:24" x14ac:dyDescent="0.3">
      <c r="A20">
        <v>1996</v>
      </c>
      <c r="B20" s="1">
        <f t="shared" si="0"/>
        <v>-7.9677549019607854</v>
      </c>
      <c r="C20" s="1">
        <v>-6.48</v>
      </c>
      <c r="D20" s="1">
        <f t="shared" si="1"/>
        <v>1.487754901960785</v>
      </c>
      <c r="E20" s="1">
        <f t="shared" si="2"/>
        <v>0.96704068627451023</v>
      </c>
      <c r="F20" s="1">
        <v>-8.1276666666666664</v>
      </c>
      <c r="G20" s="1">
        <v>-7.9510833333333331</v>
      </c>
      <c r="H20" s="1">
        <v>-7.8949999999999996</v>
      </c>
      <c r="I20" s="1">
        <v>-7.8730000000000002</v>
      </c>
      <c r="J20" s="1"/>
      <c r="K20" s="1">
        <v>-7.8579999999999997</v>
      </c>
      <c r="L20" s="1">
        <v>-7.9139999999999997</v>
      </c>
      <c r="M20" s="1">
        <v>-7.8680000000000003</v>
      </c>
      <c r="N20" s="1">
        <v>-7.9870000000000001</v>
      </c>
      <c r="O20" s="1">
        <v>-8.0359999999999996</v>
      </c>
      <c r="P20" s="1">
        <v>-8.1080000000000005</v>
      </c>
      <c r="Q20" s="1">
        <v>-7.9144166666666669</v>
      </c>
      <c r="R20" s="1">
        <v>-7.9195833333333328</v>
      </c>
      <c r="S20" s="1">
        <v>-8.0200000000000014</v>
      </c>
      <c r="T20" s="1"/>
      <c r="U20" s="1">
        <v>-8.0768333333333331</v>
      </c>
      <c r="V20" s="1">
        <v>-7.9148333333333349</v>
      </c>
      <c r="W20" s="1">
        <v>-7.9225833333333329</v>
      </c>
      <c r="X20" s="1">
        <v>-8.0658333333333321</v>
      </c>
    </row>
    <row r="21" spans="1:24" x14ac:dyDescent="0.3">
      <c r="A21">
        <v>1997</v>
      </c>
      <c r="B21" s="1">
        <f t="shared" si="0"/>
        <v>-7.9854027777777787</v>
      </c>
      <c r="C21" s="1">
        <v>-6.48</v>
      </c>
      <c r="D21" s="1">
        <f t="shared" si="1"/>
        <v>1.5054027777777783</v>
      </c>
      <c r="E21" s="1">
        <f t="shared" si="2"/>
        <v>0.97851180555555595</v>
      </c>
      <c r="F21" s="1">
        <v>-8.1163333333333334</v>
      </c>
      <c r="G21" s="1">
        <v>-7.9709583333333329</v>
      </c>
      <c r="H21" s="1">
        <v>-7.9108749999999999</v>
      </c>
      <c r="I21" s="1">
        <v>-7.8869999999999996</v>
      </c>
      <c r="J21" s="1">
        <v>-8.0429999999999993</v>
      </c>
      <c r="K21" s="1">
        <v>-7.86</v>
      </c>
      <c r="L21" s="1">
        <v>-7.9409999999999998</v>
      </c>
      <c r="M21" s="1">
        <v>-7.8840000000000003</v>
      </c>
      <c r="N21" s="1">
        <v>-7.9980000000000002</v>
      </c>
      <c r="O21" s="1">
        <v>-8.0180000000000007</v>
      </c>
      <c r="P21" s="1">
        <v>-8.1180000000000003</v>
      </c>
      <c r="Q21" s="1">
        <v>-7.9466666666666663</v>
      </c>
      <c r="R21" s="1">
        <v>-7.928166666666665</v>
      </c>
      <c r="S21" s="1">
        <v>-7.9906666666666668</v>
      </c>
      <c r="T21" s="1"/>
      <c r="U21" s="1">
        <v>-8.1044999999999998</v>
      </c>
      <c r="V21" s="1">
        <v>-7.9639999999999995</v>
      </c>
      <c r="W21" s="1">
        <v>-7.9457500000000003</v>
      </c>
      <c r="X21" s="1">
        <v>-8.1103333333333332</v>
      </c>
    </row>
    <row r="22" spans="1:24" x14ac:dyDescent="0.3">
      <c r="A22">
        <v>1998</v>
      </c>
      <c r="B22" s="1">
        <f t="shared" si="0"/>
        <v>-8.0499605263157896</v>
      </c>
      <c r="C22" s="1">
        <v>-6.48</v>
      </c>
      <c r="D22" s="1">
        <f t="shared" si="1"/>
        <v>1.5699605263157892</v>
      </c>
      <c r="E22" s="1">
        <f t="shared" si="2"/>
        <v>1.0204743421052631</v>
      </c>
      <c r="F22" s="1">
        <v>-8.1742500000000007</v>
      </c>
      <c r="G22" s="1">
        <v>-8.0600416666666668</v>
      </c>
      <c r="H22" s="1">
        <v>-7.9815416666666668</v>
      </c>
      <c r="I22" s="1">
        <v>-7.9470000000000001</v>
      </c>
      <c r="J22" s="1">
        <v>-8.1069999999999993</v>
      </c>
      <c r="K22" s="1">
        <v>-7.9530000000000003</v>
      </c>
      <c r="L22" s="1">
        <v>-8.0289999999999999</v>
      </c>
      <c r="M22" s="1">
        <v>-7.9649999999999999</v>
      </c>
      <c r="N22" s="1">
        <v>-8.0879999999999992</v>
      </c>
      <c r="O22" s="1">
        <v>-8.1080000000000005</v>
      </c>
      <c r="P22" s="1">
        <v>-8.157</v>
      </c>
      <c r="Q22" s="1">
        <v>-8.0204166666666676</v>
      </c>
      <c r="R22" s="1">
        <v>-7.9917500000000006</v>
      </c>
      <c r="S22" s="1">
        <v>-8.1010833333333334</v>
      </c>
      <c r="T22" s="1">
        <v>-7.987750000000001</v>
      </c>
      <c r="U22" s="1">
        <v>-8.1429166666666664</v>
      </c>
      <c r="V22" s="1">
        <v>-7.9952499999999995</v>
      </c>
      <c r="W22" s="1">
        <v>-8.007833333333334</v>
      </c>
      <c r="X22" s="1">
        <v>-8.1324166666666677</v>
      </c>
    </row>
    <row r="23" spans="1:24" x14ac:dyDescent="0.3">
      <c r="A23">
        <v>1999</v>
      </c>
      <c r="B23" s="1">
        <f t="shared" si="0"/>
        <v>-8.0733771929824574</v>
      </c>
      <c r="C23" s="1">
        <v>-6.48</v>
      </c>
      <c r="D23" s="1">
        <f t="shared" si="1"/>
        <v>1.5933771929824569</v>
      </c>
      <c r="E23" s="1">
        <f t="shared" si="2"/>
        <v>1.035695175438597</v>
      </c>
      <c r="F23" s="1">
        <v>-8.2036666666666669</v>
      </c>
      <c r="G23" s="1">
        <v>-8.0531666666666659</v>
      </c>
      <c r="H23" s="1">
        <v>-8.0093333333333341</v>
      </c>
      <c r="I23" s="1">
        <v>-7.9880000000000004</v>
      </c>
      <c r="J23" s="1">
        <v>-8.1489999999999991</v>
      </c>
      <c r="K23" s="1">
        <v>-7.9790000000000001</v>
      </c>
      <c r="L23" s="1">
        <v>-8.032</v>
      </c>
      <c r="M23" s="1">
        <v>-8.0009999999999994</v>
      </c>
      <c r="N23" s="1">
        <v>-8.0850000000000009</v>
      </c>
      <c r="O23" s="1">
        <v>-8.1280000000000001</v>
      </c>
      <c r="P23" s="1">
        <v>-8.202</v>
      </c>
      <c r="Q23" s="1">
        <v>-7.9878333333333336</v>
      </c>
      <c r="R23" s="1">
        <v>-8.0103333333333335</v>
      </c>
      <c r="S23" s="1">
        <v>-8.137833333333333</v>
      </c>
      <c r="T23" s="1">
        <v>-8.0275000000000016</v>
      </c>
      <c r="U23" s="1">
        <v>-8.1940833333333334</v>
      </c>
      <c r="V23" s="1">
        <v>-8.019499999999999</v>
      </c>
      <c r="W23" s="1">
        <v>-8.0106666666666673</v>
      </c>
      <c r="X23" s="1">
        <v>-8.1762499999999996</v>
      </c>
    </row>
    <row r="24" spans="1:24" x14ac:dyDescent="0.3">
      <c r="A24">
        <v>2000</v>
      </c>
      <c r="B24" s="1">
        <f t="shared" si="0"/>
        <v>-8.0716157407407394</v>
      </c>
      <c r="C24" s="1">
        <v>-6.48</v>
      </c>
      <c r="D24" s="1">
        <f t="shared" si="1"/>
        <v>1.591615740740739</v>
      </c>
      <c r="E24" s="1">
        <f t="shared" si="2"/>
        <v>1.0345502314814803</v>
      </c>
      <c r="F24" s="1">
        <v>-8.1958333333333329</v>
      </c>
      <c r="G24" s="1">
        <v>-8.0634999999999994</v>
      </c>
      <c r="H24" s="1">
        <v>-8.0084166666666672</v>
      </c>
      <c r="I24" s="1">
        <v>-7.9779999999999998</v>
      </c>
      <c r="J24" s="1">
        <v>-8.15</v>
      </c>
      <c r="K24" s="1">
        <v>-7.968</v>
      </c>
      <c r="L24" s="1">
        <v>-8.0500000000000007</v>
      </c>
      <c r="M24" s="1">
        <v>-7.9690000000000003</v>
      </c>
      <c r="N24" s="1">
        <v>-8.1029999999999998</v>
      </c>
      <c r="O24" s="1">
        <v>-8.093</v>
      </c>
      <c r="P24" s="1">
        <v>-8.2080000000000002</v>
      </c>
      <c r="Q24" s="1">
        <v>-8.0140000000000011</v>
      </c>
      <c r="R24" s="1">
        <v>-8.0006666666666657</v>
      </c>
      <c r="S24" s="1">
        <v>-8.103250000000001</v>
      </c>
      <c r="T24" s="1"/>
      <c r="U24" s="1">
        <v>-8.2065833333333327</v>
      </c>
      <c r="V24" s="1">
        <v>-8.0189166666666676</v>
      </c>
      <c r="W24" s="1">
        <v>-8.0086666666666684</v>
      </c>
      <c r="X24" s="1">
        <v>-8.1502499999999998</v>
      </c>
    </row>
    <row r="25" spans="1:24" x14ac:dyDescent="0.3">
      <c r="A25">
        <v>2001</v>
      </c>
      <c r="B25" s="1">
        <f t="shared" si="0"/>
        <v>-8.0822337962962969</v>
      </c>
      <c r="C25" s="1">
        <v>-6.48</v>
      </c>
      <c r="D25" s="1">
        <f t="shared" si="1"/>
        <v>1.6022337962962965</v>
      </c>
      <c r="E25" s="1">
        <f t="shared" si="2"/>
        <v>1.0414519675925928</v>
      </c>
      <c r="F25" s="1">
        <v>-8.2068333333333321</v>
      </c>
      <c r="G25" s="1">
        <v>-8.0785416666666663</v>
      </c>
      <c r="H25" s="1">
        <v>-7.9930000000000003</v>
      </c>
      <c r="I25" s="1">
        <v>-7.9880000000000004</v>
      </c>
      <c r="J25" s="1">
        <v>-8.16</v>
      </c>
      <c r="K25" s="1">
        <v>-7.9720000000000004</v>
      </c>
      <c r="L25" s="1">
        <v>-8.0649999999999995</v>
      </c>
      <c r="M25" s="1">
        <v>-7.984</v>
      </c>
      <c r="N25" s="1">
        <v>-8.1059999999999999</v>
      </c>
      <c r="O25" s="1">
        <v>-8.1050000000000004</v>
      </c>
      <c r="P25" s="1">
        <v>-8.218</v>
      </c>
      <c r="Q25" s="1">
        <v>-8.0142499999999988</v>
      </c>
      <c r="R25" s="1">
        <v>-8.0138333333333325</v>
      </c>
      <c r="S25" s="1">
        <v>-8.1482499999999991</v>
      </c>
      <c r="T25" s="1"/>
      <c r="U25" s="1">
        <v>-8.1973333333333329</v>
      </c>
      <c r="V25" s="1">
        <v>-8.0295833333333331</v>
      </c>
      <c r="W25" s="1">
        <v>-8.021749999999999</v>
      </c>
      <c r="X25" s="1">
        <v>-8.1788333333333316</v>
      </c>
    </row>
    <row r="26" spans="1:24" x14ac:dyDescent="0.3">
      <c r="A26">
        <v>2002</v>
      </c>
      <c r="B26" s="1">
        <f t="shared" si="0"/>
        <v>-8.1010390625000017</v>
      </c>
      <c r="C26" s="1">
        <v>-6.48</v>
      </c>
      <c r="D26" s="1">
        <f t="shared" si="1"/>
        <v>1.6210390625000013</v>
      </c>
      <c r="E26" s="1">
        <f t="shared" si="2"/>
        <v>1.0536753906250009</v>
      </c>
      <c r="F26" s="1">
        <v>-8.2424166666666672</v>
      </c>
      <c r="G26" s="1">
        <v>-8.099708333333334</v>
      </c>
      <c r="H26" s="1">
        <v>-8.0169999999999995</v>
      </c>
      <c r="I26" s="1">
        <v>-8.0180000000000007</v>
      </c>
      <c r="J26" s="1">
        <v>-8.1579999999999995</v>
      </c>
      <c r="K26" s="1">
        <v>-8.0259999999999998</v>
      </c>
      <c r="L26" s="1">
        <v>-8.08</v>
      </c>
      <c r="M26" s="1">
        <v>-8.0440000000000005</v>
      </c>
      <c r="N26" s="1">
        <v>-8.1170000000000009</v>
      </c>
      <c r="O26" s="1">
        <v>-8.1389999999999993</v>
      </c>
      <c r="P26" s="1">
        <v>-8.2449999999999992</v>
      </c>
      <c r="Q26" s="1">
        <v>-8.0661666666666676</v>
      </c>
      <c r="R26" s="1">
        <v>-8.0531666666666659</v>
      </c>
      <c r="S26" s="1"/>
      <c r="T26" s="1">
        <v>-8.0680833333333322</v>
      </c>
      <c r="U26" s="1"/>
      <c r="V26" s="1"/>
      <c r="W26" s="1">
        <v>-8.0630833333333332</v>
      </c>
      <c r="X26" s="1">
        <v>-8.18</v>
      </c>
    </row>
    <row r="27" spans="1:24" x14ac:dyDescent="0.3">
      <c r="A27">
        <v>2003</v>
      </c>
      <c r="B27" s="1">
        <f t="shared" si="0"/>
        <v>-8.1530784313725491</v>
      </c>
      <c r="C27" s="1">
        <v>-6.48</v>
      </c>
      <c r="D27" s="1">
        <f t="shared" si="1"/>
        <v>1.6730784313725486</v>
      </c>
      <c r="E27" s="1">
        <f t="shared" si="2"/>
        <v>1.0875009803921567</v>
      </c>
      <c r="F27" s="1">
        <v>-8.3362916666666678</v>
      </c>
      <c r="G27" s="1">
        <v>-8.1609999999999996</v>
      </c>
      <c r="H27" s="1">
        <v>-8.0812916666666652</v>
      </c>
      <c r="I27" s="1">
        <v>-8.0719999999999992</v>
      </c>
      <c r="J27" s="1">
        <v>-8.266</v>
      </c>
      <c r="K27" s="1">
        <v>-8.0630000000000006</v>
      </c>
      <c r="L27" s="1">
        <v>-8.0779999999999994</v>
      </c>
      <c r="M27" s="1">
        <v>-8.0690000000000008</v>
      </c>
      <c r="N27" s="1">
        <v>-8.1750000000000007</v>
      </c>
      <c r="O27" s="1">
        <v>-8.218</v>
      </c>
      <c r="P27" s="1">
        <v>-8.3000000000000007</v>
      </c>
      <c r="Q27" s="1">
        <v>-8.0853333333333328</v>
      </c>
      <c r="R27" s="1">
        <v>-8.1</v>
      </c>
      <c r="S27" s="1"/>
      <c r="T27" s="1">
        <v>-8.1101666666666663</v>
      </c>
      <c r="U27" s="1"/>
      <c r="V27" s="1">
        <v>-8.1076666666666686</v>
      </c>
      <c r="W27" s="1">
        <v>-8.1000833333333322</v>
      </c>
      <c r="X27" s="1">
        <v>-8.2795000000000005</v>
      </c>
    </row>
    <row r="28" spans="1:24" x14ac:dyDescent="0.3">
      <c r="A28">
        <v>2004</v>
      </c>
      <c r="B28" s="1">
        <f t="shared" si="0"/>
        <v>-8.1637343749999989</v>
      </c>
      <c r="C28" s="1">
        <v>-6.48</v>
      </c>
      <c r="D28" s="1">
        <f t="shared" si="1"/>
        <v>1.6837343749999985</v>
      </c>
      <c r="E28" s="1">
        <f t="shared" si="2"/>
        <v>1.0944273437499989</v>
      </c>
      <c r="F28" s="1">
        <v>-8.3176249999999996</v>
      </c>
      <c r="G28" s="1">
        <v>-8.1961249999999986</v>
      </c>
      <c r="H28" s="1">
        <v>-8.125</v>
      </c>
      <c r="I28" s="1">
        <v>-8.1080000000000005</v>
      </c>
      <c r="J28" s="1">
        <v>-8.2349999999999994</v>
      </c>
      <c r="K28" s="1">
        <v>-8.0869999999999997</v>
      </c>
      <c r="L28" s="1">
        <v>-8.1329999999999991</v>
      </c>
      <c r="M28" s="1">
        <v>-8.1020000000000003</v>
      </c>
      <c r="N28" s="1">
        <v>-8.1829999999999998</v>
      </c>
      <c r="O28" s="1">
        <v>-8.2279999999999998</v>
      </c>
      <c r="P28" s="1">
        <v>-8.266</v>
      </c>
      <c r="Q28" s="1">
        <v>-8.1184999999999992</v>
      </c>
      <c r="R28" s="1">
        <v>-8.1215833333333336</v>
      </c>
      <c r="S28" s="1"/>
      <c r="T28" s="1">
        <v>-8.1400833333333331</v>
      </c>
      <c r="U28" s="1"/>
      <c r="V28" s="1">
        <v>-8.1350833333333323</v>
      </c>
      <c r="W28" s="1">
        <v>-8.1237499999999994</v>
      </c>
      <c r="X28" s="1"/>
    </row>
    <row r="29" spans="1:24" x14ac:dyDescent="0.3">
      <c r="A29">
        <v>2005</v>
      </c>
      <c r="B29" s="1">
        <f t="shared" si="0"/>
        <v>-8.1928124999999987</v>
      </c>
      <c r="C29" s="1">
        <v>-6.48</v>
      </c>
      <c r="D29" s="1">
        <f t="shared" si="1"/>
        <v>1.7128124999999983</v>
      </c>
      <c r="E29" s="1">
        <f t="shared" si="2"/>
        <v>1.1133281249999989</v>
      </c>
      <c r="F29" s="1">
        <v>-8.3620833333333344</v>
      </c>
      <c r="G29" s="1">
        <v>-8.2215000000000007</v>
      </c>
      <c r="H29" s="1">
        <v>-8.1564166666666651</v>
      </c>
      <c r="I29" s="1">
        <v>-8.1280000000000001</v>
      </c>
      <c r="J29" s="1">
        <v>-8.2929999999999993</v>
      </c>
      <c r="K29" s="1">
        <v>-8.0980000000000008</v>
      </c>
      <c r="L29" s="1">
        <v>-8.1590000000000007</v>
      </c>
      <c r="M29" s="1">
        <v>-8.1229999999999993</v>
      </c>
      <c r="N29" s="1">
        <v>-8.2080000000000002</v>
      </c>
      <c r="O29" s="1">
        <v>-8.2579999999999991</v>
      </c>
      <c r="P29" s="1">
        <v>-8.3170000000000002</v>
      </c>
      <c r="Q29" s="1">
        <v>-8.1464166666666671</v>
      </c>
      <c r="R29" s="1">
        <v>-8.1474999999999991</v>
      </c>
      <c r="S29" s="1"/>
      <c r="T29" s="1">
        <v>-8.1639166666666672</v>
      </c>
      <c r="U29" s="1"/>
      <c r="V29" s="1">
        <v>-8.1549999999999994</v>
      </c>
      <c r="W29" s="1">
        <v>-8.1481666666666666</v>
      </c>
      <c r="X29" s="1"/>
    </row>
    <row r="30" spans="1:24" x14ac:dyDescent="0.3">
      <c r="A30">
        <v>2006</v>
      </c>
      <c r="B30" s="1">
        <f t="shared" si="0"/>
        <v>-8.2219921875000015</v>
      </c>
      <c r="C30" s="1">
        <v>-6.48</v>
      </c>
      <c r="D30" s="1">
        <f t="shared" si="1"/>
        <v>1.7419921875000011</v>
      </c>
      <c r="E30" s="1">
        <f t="shared" si="2"/>
        <v>1.1322949218750007</v>
      </c>
      <c r="F30" s="1">
        <v>-8.3960416666666653</v>
      </c>
      <c r="G30" s="1">
        <v>-8.2498749999999994</v>
      </c>
      <c r="H30" s="1">
        <v>-8.164458333333334</v>
      </c>
      <c r="I30" s="1">
        <v>-8.1389999999999993</v>
      </c>
      <c r="J30" s="1">
        <v>-8.3249999999999993</v>
      </c>
      <c r="K30" s="1">
        <v>-8.1259999999999994</v>
      </c>
      <c r="L30" s="1">
        <v>-8.1910000000000007</v>
      </c>
      <c r="M30" s="1">
        <v>-8.1780000000000008</v>
      </c>
      <c r="N30" s="1">
        <v>-8.2479999999999993</v>
      </c>
      <c r="O30" s="1">
        <v>-8.3160000000000007</v>
      </c>
      <c r="P30" s="1">
        <v>-8.3729999999999993</v>
      </c>
      <c r="Q30" s="1">
        <v>-8.1518333333333342</v>
      </c>
      <c r="R30" s="1">
        <v>-8.1620833333333334</v>
      </c>
      <c r="S30" s="1"/>
      <c r="T30" s="1">
        <v>-8.1777499999999996</v>
      </c>
      <c r="U30" s="1"/>
      <c r="V30" s="1">
        <v>-8.1783333333333346</v>
      </c>
      <c r="W30" s="1">
        <v>-8.1754999999999978</v>
      </c>
      <c r="X30" s="1"/>
    </row>
    <row r="31" spans="1:24" x14ac:dyDescent="0.3">
      <c r="A31">
        <v>2007</v>
      </c>
      <c r="B31" s="1">
        <f t="shared" si="0"/>
        <v>-8.2386888888888912</v>
      </c>
      <c r="C31" s="1">
        <v>-6.48</v>
      </c>
      <c r="D31" s="1">
        <f t="shared" si="1"/>
        <v>1.7586888888888907</v>
      </c>
      <c r="E31" s="1">
        <f t="shared" si="2"/>
        <v>1.143147777777779</v>
      </c>
      <c r="F31" s="1">
        <v>-8.4106666666666676</v>
      </c>
      <c r="G31" s="1">
        <v>-8.2675833333333344</v>
      </c>
      <c r="H31" s="1">
        <v>-8.1894999999999989</v>
      </c>
      <c r="I31" s="1">
        <v>-8.1349999999999998</v>
      </c>
      <c r="J31" s="1">
        <v>-8.34</v>
      </c>
      <c r="K31" s="1">
        <v>-8.1340000000000003</v>
      </c>
      <c r="L31" s="1">
        <v>-8.1669999999999998</v>
      </c>
      <c r="M31" s="1">
        <v>-8.1669999999999998</v>
      </c>
      <c r="N31" s="1">
        <v>-8.2629999999999999</v>
      </c>
      <c r="O31" s="1">
        <v>-8.32</v>
      </c>
      <c r="P31" s="1">
        <v>-8.3510000000000009</v>
      </c>
      <c r="Q31" s="1">
        <v>-8.206666666666667</v>
      </c>
      <c r="R31" s="1">
        <v>-8.1937500000000014</v>
      </c>
      <c r="S31" s="1"/>
      <c r="T31" s="1">
        <v>-8.2217499999999983</v>
      </c>
      <c r="U31" s="1"/>
      <c r="V31" s="1"/>
      <c r="W31" s="1">
        <v>-8.2134166666666673</v>
      </c>
      <c r="X31" s="1"/>
    </row>
    <row r="32" spans="1:24" x14ac:dyDescent="0.3">
      <c r="A32">
        <v>2008</v>
      </c>
      <c r="B32" s="1">
        <f t="shared" si="0"/>
        <v>-8.2636249999999993</v>
      </c>
      <c r="C32" s="1">
        <v>-6.48</v>
      </c>
      <c r="D32" s="1">
        <f t="shared" si="1"/>
        <v>1.7836249999999989</v>
      </c>
      <c r="E32" s="1">
        <f t="shared" si="2"/>
        <v>1.1593562499999994</v>
      </c>
      <c r="F32" s="1">
        <v>-8.4408333333333339</v>
      </c>
      <c r="G32" s="1">
        <v>-8.2785416666666674</v>
      </c>
      <c r="H32" s="1">
        <v>-8.2505000000000006</v>
      </c>
      <c r="I32" s="1">
        <v>-8.15</v>
      </c>
      <c r="J32" s="1">
        <v>-8.3640000000000008</v>
      </c>
      <c r="K32" s="1">
        <v>-8.1519999999999992</v>
      </c>
      <c r="L32" s="1">
        <v>-8.1760000000000002</v>
      </c>
      <c r="M32" s="1">
        <v>-8.19</v>
      </c>
      <c r="N32" s="1">
        <v>-8.27</v>
      </c>
      <c r="O32" s="1">
        <v>-8.3330000000000002</v>
      </c>
      <c r="P32" s="1">
        <v>-8.4030000000000005</v>
      </c>
      <c r="Q32" s="1">
        <v>-8.2284999999999986</v>
      </c>
      <c r="R32" s="1">
        <v>-8.2330833333333349</v>
      </c>
      <c r="S32" s="1"/>
      <c r="T32" s="1">
        <v>-8.2550833333333333</v>
      </c>
      <c r="U32" s="1"/>
      <c r="V32" s="1"/>
      <c r="W32" s="1">
        <v>-8.2298333333333336</v>
      </c>
      <c r="X32" s="1"/>
    </row>
    <row r="33" spans="1:24" x14ac:dyDescent="0.3">
      <c r="A33">
        <v>2009</v>
      </c>
      <c r="B33" s="1">
        <f t="shared" si="0"/>
        <v>-8.289714285714286</v>
      </c>
      <c r="C33" s="1">
        <v>-6.48</v>
      </c>
      <c r="D33" s="1">
        <f t="shared" si="1"/>
        <v>1.8097142857142856</v>
      </c>
      <c r="E33" s="1">
        <f t="shared" si="2"/>
        <v>1.1763142857142856</v>
      </c>
      <c r="F33" s="1">
        <v>-8.459083333333334</v>
      </c>
      <c r="G33" s="1">
        <v>-8.3295000000000012</v>
      </c>
      <c r="H33" s="1"/>
      <c r="I33" s="1"/>
      <c r="J33" s="1"/>
      <c r="K33" s="1"/>
      <c r="L33" s="1"/>
      <c r="M33" s="1"/>
      <c r="N33" s="1"/>
      <c r="O33" s="1"/>
      <c r="P33" s="1"/>
      <c r="Q33" s="1">
        <v>-8.2590000000000003</v>
      </c>
      <c r="R33" s="1">
        <v>-8.2408333333333328</v>
      </c>
      <c r="S33" s="1"/>
      <c r="T33" s="1">
        <v>-8.2473333333333354</v>
      </c>
      <c r="U33" s="1"/>
      <c r="V33" s="1">
        <v>-8.2469166666666656</v>
      </c>
      <c r="W33" s="1">
        <v>-8.245333333333333</v>
      </c>
      <c r="X33" s="1"/>
    </row>
    <row r="34" spans="1:24" x14ac:dyDescent="0.3">
      <c r="A34">
        <v>2010</v>
      </c>
      <c r="B34" s="1">
        <f t="shared" si="0"/>
        <v>-8.3381145833333328</v>
      </c>
      <c r="C34" s="1">
        <v>-6.48</v>
      </c>
      <c r="D34" s="1">
        <f t="shared" si="1"/>
        <v>1.8581145833333323</v>
      </c>
      <c r="E34" s="1">
        <f t="shared" si="2"/>
        <v>1.207774479166666</v>
      </c>
      <c r="F34" s="1">
        <v>-8.48475</v>
      </c>
      <c r="G34" s="1">
        <v>-8.3809166666666659</v>
      </c>
      <c r="H34" s="1">
        <v>-8.2720833333333328</v>
      </c>
      <c r="I34" s="1"/>
      <c r="J34" s="1"/>
      <c r="K34" s="1"/>
      <c r="L34" s="1"/>
      <c r="M34" s="1"/>
      <c r="N34" s="1"/>
      <c r="O34" s="1"/>
      <c r="P34" s="1"/>
      <c r="Q34" s="1">
        <v>-8.2605000000000004</v>
      </c>
      <c r="R34" s="1">
        <v>-8.262833333333333</v>
      </c>
      <c r="S34" s="1">
        <v>-8.4840833333333343</v>
      </c>
      <c r="T34" s="1">
        <v>-8.2829166666666669</v>
      </c>
      <c r="U34" s="1"/>
      <c r="V34" s="1"/>
      <c r="W34" s="1">
        <v>-8.2768333333333342</v>
      </c>
      <c r="X34" s="1"/>
    </row>
    <row r="35" spans="1:24" x14ac:dyDescent="0.3">
      <c r="A35">
        <v>2011</v>
      </c>
      <c r="B35" s="1">
        <f t="shared" si="0"/>
        <v>-8.3331666666666671</v>
      </c>
      <c r="C35" s="1">
        <v>-6.48</v>
      </c>
      <c r="D35" s="1">
        <f t="shared" si="1"/>
        <v>1.8531666666666666</v>
      </c>
      <c r="E35" s="1">
        <f t="shared" si="2"/>
        <v>1.2045583333333334</v>
      </c>
      <c r="F35" s="1">
        <v>-8.5021666666666675</v>
      </c>
      <c r="G35" s="1">
        <v>-8.3945833333333333</v>
      </c>
      <c r="H35" s="1">
        <v>-8.2912499999999998</v>
      </c>
      <c r="I35" s="1"/>
      <c r="J35" s="1"/>
      <c r="K35" s="1"/>
      <c r="L35" s="1"/>
      <c r="M35" s="1"/>
      <c r="N35" s="1"/>
      <c r="O35" s="1"/>
      <c r="P35" s="1"/>
      <c r="Q35" s="1">
        <v>-8.2865000000000002</v>
      </c>
      <c r="R35" s="1">
        <v>-8.2837499999999995</v>
      </c>
      <c r="S35" s="1"/>
      <c r="T35" s="1">
        <v>-8.2906666666666649</v>
      </c>
      <c r="U35" s="1"/>
      <c r="V35" s="1"/>
      <c r="W35" s="1">
        <v>-8.2832500000000007</v>
      </c>
      <c r="X35" s="1"/>
    </row>
    <row r="36" spans="1:24" x14ac:dyDescent="0.3">
      <c r="A36">
        <v>2012</v>
      </c>
      <c r="B36" s="1">
        <f t="shared" si="0"/>
        <v>-8.375648148148148</v>
      </c>
      <c r="C36" s="1">
        <v>-6.48</v>
      </c>
      <c r="D36" s="1">
        <f t="shared" si="1"/>
        <v>1.8956481481481475</v>
      </c>
      <c r="E36" s="1">
        <f t="shared" si="2"/>
        <v>1.2321712962962958</v>
      </c>
      <c r="F36" s="1">
        <v>-8.5304166666666674</v>
      </c>
      <c r="G36" s="1">
        <v>-8.4114166666666659</v>
      </c>
      <c r="H36" s="1">
        <v>-8.3125833333333325</v>
      </c>
      <c r="I36" s="1"/>
      <c r="J36" s="1"/>
      <c r="K36" s="1"/>
      <c r="L36" s="1"/>
      <c r="M36" s="1"/>
      <c r="N36" s="1"/>
      <c r="O36" s="1"/>
      <c r="P36" s="1"/>
      <c r="Q36" s="1">
        <v>-8.2844999999999995</v>
      </c>
      <c r="R36" s="1">
        <v>-8.3006666666666664</v>
      </c>
      <c r="S36" s="1">
        <v>-8.6294166666666658</v>
      </c>
      <c r="T36" s="1">
        <v>-8.3166666666666664</v>
      </c>
      <c r="U36" s="1"/>
      <c r="V36" s="1">
        <v>-8.3021666666666665</v>
      </c>
      <c r="W36" s="1">
        <v>-8.293000000000001</v>
      </c>
      <c r="X36" s="1"/>
    </row>
    <row r="37" spans="1:24" x14ac:dyDescent="0.3">
      <c r="A37">
        <v>2013</v>
      </c>
      <c r="B37" s="1">
        <f t="shared" si="0"/>
        <v>-8.3990119047619043</v>
      </c>
      <c r="C37" s="1">
        <v>-6.48</v>
      </c>
      <c r="D37" s="1">
        <f t="shared" si="1"/>
        <v>1.9190119047619039</v>
      </c>
      <c r="E37" s="1">
        <f t="shared" si="2"/>
        <v>1.2473577380952376</v>
      </c>
      <c r="F37" s="1">
        <v>-8.6119166666666676</v>
      </c>
      <c r="G37" s="1">
        <v>-8.4477499999999992</v>
      </c>
      <c r="H37" s="1">
        <v>-8.3475000000000001</v>
      </c>
      <c r="I37" s="1"/>
      <c r="J37" s="1"/>
      <c r="K37" s="1"/>
      <c r="L37" s="1"/>
      <c r="M37" s="1"/>
      <c r="N37" s="1"/>
      <c r="O37" s="1"/>
      <c r="P37" s="1"/>
      <c r="Q37" s="1">
        <v>-8.3420000000000005</v>
      </c>
      <c r="R37" s="1">
        <v>-8.3382500000000004</v>
      </c>
      <c r="S37" s="1"/>
      <c r="T37" s="1">
        <v>-8.3606666666666669</v>
      </c>
      <c r="U37" s="1"/>
      <c r="V37" s="1"/>
      <c r="W37" s="1">
        <v>-8.3449999999999989</v>
      </c>
      <c r="X37" s="1"/>
    </row>
    <row r="38" spans="1:24" x14ac:dyDescent="0.3">
      <c r="A38">
        <v>2014</v>
      </c>
      <c r="B38" s="1">
        <f t="shared" si="0"/>
        <v>-8.406488095238096</v>
      </c>
      <c r="C38" s="1">
        <v>-6.48</v>
      </c>
      <c r="D38" s="1">
        <f t="shared" si="1"/>
        <v>1.9264880952380956</v>
      </c>
      <c r="E38" s="1">
        <f t="shared" si="2"/>
        <v>1.2522172619047622</v>
      </c>
      <c r="F38" s="1">
        <v>-8.596916666666667</v>
      </c>
      <c r="G38" s="1">
        <v>-8.4525833333333349</v>
      </c>
      <c r="H38" s="1">
        <v>-8.3715833333333318</v>
      </c>
      <c r="I38" s="1"/>
      <c r="J38" s="1"/>
      <c r="K38" s="1"/>
      <c r="L38" s="1"/>
      <c r="M38" s="1"/>
      <c r="N38" s="1"/>
      <c r="O38" s="1"/>
      <c r="P38" s="1"/>
      <c r="Q38" s="1">
        <v>-8.357916666666668</v>
      </c>
      <c r="R38" s="1">
        <v>-8.3558333333333348</v>
      </c>
      <c r="S38" s="1"/>
      <c r="T38" s="1">
        <v>-8.357166666666668</v>
      </c>
      <c r="U38" s="1"/>
      <c r="V38" s="1"/>
      <c r="W38" s="1">
        <v>-8.353416666666666</v>
      </c>
      <c r="X38" s="1"/>
    </row>
    <row r="39" spans="1:24" x14ac:dyDescent="0.3">
      <c r="A39">
        <v>2015</v>
      </c>
      <c r="B39" s="1">
        <f t="shared" si="0"/>
        <v>-8.4357738095238108</v>
      </c>
      <c r="C39" s="1">
        <v>-6.48</v>
      </c>
      <c r="D39" s="1">
        <f t="shared" si="1"/>
        <v>1.9557738095238104</v>
      </c>
      <c r="E39" s="1">
        <f t="shared" si="2"/>
        <v>1.2712529761904767</v>
      </c>
      <c r="F39" s="1">
        <v>-8.6124166666666664</v>
      </c>
      <c r="G39" s="1">
        <v>-8.4805833333333318</v>
      </c>
      <c r="H39" s="1">
        <v>-8.4032499999999981</v>
      </c>
      <c r="I39" s="1"/>
      <c r="J39" s="1"/>
      <c r="K39" s="1"/>
      <c r="L39" s="1"/>
      <c r="M39" s="1"/>
      <c r="N39" s="1"/>
      <c r="O39" s="1"/>
      <c r="P39" s="1"/>
      <c r="Q39" s="1">
        <v>-8.3840000000000003</v>
      </c>
      <c r="R39" s="1">
        <v>-8.3808333333333334</v>
      </c>
      <c r="S39" s="1"/>
      <c r="T39" s="1">
        <v>-8.3990833333333335</v>
      </c>
      <c r="U39" s="1"/>
      <c r="V39" s="1"/>
      <c r="W39" s="1">
        <v>-8.39025</v>
      </c>
      <c r="X39" s="1"/>
    </row>
    <row r="40" spans="1:24" x14ac:dyDescent="0.3">
      <c r="A40">
        <v>2016</v>
      </c>
      <c r="B40" s="1">
        <f t="shared" si="0"/>
        <v>-8.5062333333333324</v>
      </c>
      <c r="C40" s="1">
        <v>-6.48</v>
      </c>
      <c r="D40" s="1">
        <f t="shared" si="1"/>
        <v>2.026233333333332</v>
      </c>
      <c r="E40" s="1">
        <f t="shared" si="2"/>
        <v>1.3170516666666658</v>
      </c>
      <c r="F40" s="1">
        <v>-8.641</v>
      </c>
      <c r="G40" s="1">
        <v>-8.5429166666666667</v>
      </c>
      <c r="H40" s="1"/>
      <c r="I40" s="1"/>
      <c r="J40" s="1"/>
      <c r="K40" s="1"/>
      <c r="L40" s="1"/>
      <c r="M40" s="1"/>
      <c r="N40" s="1"/>
      <c r="O40" s="1"/>
      <c r="P40" s="1"/>
      <c r="Q40" s="1"/>
      <c r="R40" s="1">
        <v>-8.4458333333333346</v>
      </c>
      <c r="S40" s="1"/>
      <c r="T40" s="1">
        <v>-8.4566666666666652</v>
      </c>
      <c r="U40" s="1"/>
      <c r="V40" s="1"/>
      <c r="W40" s="1">
        <v>-8.4447500000000009</v>
      </c>
      <c r="X40" s="1"/>
    </row>
    <row r="41" spans="1:24" x14ac:dyDescent="0.3">
      <c r="D41" s="1"/>
      <c r="E41" s="1"/>
      <c r="F41" s="1"/>
      <c r="G41" s="1"/>
      <c r="H41" s="1"/>
    </row>
  </sheetData>
  <pageMargins left="0.7" right="0.7" top="0.75" bottom="0.75" header="0.3" footer="0.3"/>
  <pageSetup orientation="portrait" horizontalDpi="4294967292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Lewis&amp;Sealy S3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t</dc:creator>
  <cp:lastModifiedBy>Matt</cp:lastModifiedBy>
  <dcterms:created xsi:type="dcterms:W3CDTF">2018-07-30T15:58:34Z</dcterms:created>
  <dcterms:modified xsi:type="dcterms:W3CDTF">2018-07-30T16:00:01Z</dcterms:modified>
</cp:coreProperties>
</file>